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esktop\NMD Tool\"/>
    </mc:Choice>
  </mc:AlternateContent>
  <bookViews>
    <workbookView xWindow="0" yWindow="0" windowWidth="19200" windowHeight="11550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</calcChain>
</file>

<file path=xl/sharedStrings.xml><?xml version="1.0" encoding="utf-8"?>
<sst xmlns="http://schemas.openxmlformats.org/spreadsheetml/2006/main" count="18" uniqueCount="18">
  <si>
    <t>Transcript Support Level</t>
    <phoneticPr fontId="1" type="noConversion"/>
  </si>
  <si>
    <t>tsl1</t>
    <phoneticPr fontId="1" type="noConversion"/>
  </si>
  <si>
    <t>tsl2</t>
  </si>
  <si>
    <t>tsl3</t>
  </si>
  <si>
    <t>tsl4</t>
  </si>
  <si>
    <t>tsl5</t>
  </si>
  <si>
    <t>tslNA</t>
    <phoneticPr fontId="1" type="noConversion"/>
  </si>
  <si>
    <t>No. NMD transcripts</t>
    <phoneticPr fontId="1" type="noConversion"/>
  </si>
  <si>
    <t>Unstable annotation</t>
    <phoneticPr fontId="1" type="noConversion"/>
  </si>
  <si>
    <t>% of all NMD transcript</t>
    <phoneticPr fontId="1" type="noConversion"/>
  </si>
  <si>
    <t>Description</t>
    <phoneticPr fontId="1" type="noConversion"/>
  </si>
  <si>
    <t>All splice junctions of the transcript are supported by at least one non-suspect mRNA</t>
    <phoneticPr fontId="1" type="noConversion"/>
  </si>
  <si>
    <t>The best supporting mRNA is flagged as suspect or the support is from multiple ESTs</t>
    <phoneticPr fontId="1" type="noConversion"/>
  </si>
  <si>
    <t>The only support is from a single EST</t>
    <phoneticPr fontId="1" type="noConversion"/>
  </si>
  <si>
    <t>The best supporting EST is flagged as suspect</t>
    <phoneticPr fontId="1" type="noConversion"/>
  </si>
  <si>
    <t>No single transcript supports the model structure</t>
    <phoneticPr fontId="1" type="noConversion"/>
  </si>
  <si>
    <t>The transcript was not analysed for one of the following reasons
1. Pseudogene annotation, including transcribed pseudogenes
2. Human leukocyte antigen (HLA) transcript
3. Immunoglobin gene transcript
4. T-cell receptor transcript
5. Single-exon transcript (will be included in a future version)</t>
    <phoneticPr fontId="1" type="noConversion"/>
  </si>
  <si>
    <t>Missing annotation in Ensembl version 87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微軟正黑體"/>
      <family val="2"/>
      <charset val="136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</cellXfs>
  <cellStyles count="1">
    <cellStyle name="一般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微軟正黑體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微軟正黑體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微軟正黑體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微軟正黑體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微軟正黑體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微軟正黑體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表格1" displayName="表格1" ref="A1:D8" totalsRowShown="0" headerRowDxfId="0" dataDxfId="1">
  <autoFilter ref="A1:D8"/>
  <tableColumns count="4">
    <tableColumn id="1" name="Transcript Support Level" dataDxfId="5"/>
    <tableColumn id="2" name="Description" dataDxfId="4"/>
    <tableColumn id="3" name="No. NMD transcripts" dataDxfId="3"/>
    <tableColumn id="4" name="% of all NMD transcript" dataDxfId="2">
      <calculatedColumnFormula>C2/SUM($C$2:$C$8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abSelected="1" workbookViewId="0">
      <selection activeCell="B14" sqref="B14"/>
    </sheetView>
  </sheetViews>
  <sheetFormatPr defaultRowHeight="16.5" x14ac:dyDescent="0.25"/>
  <cols>
    <col min="1" max="1" width="26" bestFit="1" customWidth="1"/>
    <col min="2" max="2" width="89" bestFit="1" customWidth="1"/>
    <col min="3" max="3" width="22.125" bestFit="1" customWidth="1"/>
    <col min="4" max="4" width="25" bestFit="1" customWidth="1"/>
  </cols>
  <sheetData>
    <row r="1" spans="1:4" x14ac:dyDescent="0.25">
      <c r="A1" s="1" t="s">
        <v>0</v>
      </c>
      <c r="B1" s="1" t="s">
        <v>10</v>
      </c>
      <c r="C1" s="1" t="s">
        <v>7</v>
      </c>
      <c r="D1" s="1" t="s">
        <v>9</v>
      </c>
    </row>
    <row r="2" spans="1:4" x14ac:dyDescent="0.25">
      <c r="A2" s="1" t="s">
        <v>1</v>
      </c>
      <c r="B2" s="1" t="s">
        <v>11</v>
      </c>
      <c r="C2" s="1">
        <v>2591</v>
      </c>
      <c r="D2" s="1">
        <f t="shared" ref="D2:D7" si="0">C2/SUM($C$2:$C$8)</f>
        <v>0.18759050101361135</v>
      </c>
    </row>
    <row r="3" spans="1:4" x14ac:dyDescent="0.25">
      <c r="A3" s="1" t="s">
        <v>2</v>
      </c>
      <c r="B3" s="1" t="s">
        <v>12</v>
      </c>
      <c r="C3" s="1">
        <v>2739</v>
      </c>
      <c r="D3" s="1">
        <f t="shared" si="0"/>
        <v>0.19830582102519548</v>
      </c>
    </row>
    <row r="4" spans="1:4" x14ac:dyDescent="0.25">
      <c r="A4" s="1" t="s">
        <v>3</v>
      </c>
      <c r="B4" s="1" t="s">
        <v>13</v>
      </c>
      <c r="C4" s="1">
        <v>2391</v>
      </c>
      <c r="D4" s="1">
        <f t="shared" si="0"/>
        <v>0.17311033883579496</v>
      </c>
    </row>
    <row r="5" spans="1:4" x14ac:dyDescent="0.25">
      <c r="A5" s="1" t="s">
        <v>4</v>
      </c>
      <c r="B5" s="1" t="s">
        <v>14</v>
      </c>
      <c r="C5" s="1">
        <v>1359</v>
      </c>
      <c r="D5" s="1">
        <f t="shared" si="0"/>
        <v>9.8392701998262375E-2</v>
      </c>
    </row>
    <row r="6" spans="1:4" x14ac:dyDescent="0.25">
      <c r="A6" s="1" t="s">
        <v>5</v>
      </c>
      <c r="B6" s="1" t="s">
        <v>15</v>
      </c>
      <c r="C6" s="1">
        <v>3501</v>
      </c>
      <c r="D6" s="1">
        <f t="shared" si="0"/>
        <v>0.25347523892267593</v>
      </c>
    </row>
    <row r="7" spans="1:4" ht="94.5" x14ac:dyDescent="0.25">
      <c r="A7" s="1" t="s">
        <v>6</v>
      </c>
      <c r="B7" s="2" t="s">
        <v>16</v>
      </c>
      <c r="C7" s="1">
        <v>5</v>
      </c>
      <c r="D7" s="1">
        <f t="shared" si="0"/>
        <v>3.620040544454098E-4</v>
      </c>
    </row>
    <row r="8" spans="1:4" x14ac:dyDescent="0.25">
      <c r="A8" s="1" t="s">
        <v>8</v>
      </c>
      <c r="B8" s="1" t="s">
        <v>17</v>
      </c>
      <c r="C8" s="1">
        <v>1226</v>
      </c>
      <c r="D8" s="1">
        <f>C8/SUM($C$2:$C$8)</f>
        <v>8.8763394150014482E-2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Hsu</dc:creator>
  <cp:lastModifiedBy>MKHsu</cp:lastModifiedBy>
  <dcterms:created xsi:type="dcterms:W3CDTF">2017-02-16T05:24:52Z</dcterms:created>
  <dcterms:modified xsi:type="dcterms:W3CDTF">2017-02-16T06:23:28Z</dcterms:modified>
</cp:coreProperties>
</file>